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filterPrivacy="1" defaultThemeVersion="124226"/>
  <xr:revisionPtr revIDLastSave="0" documentId="8_{CA3CF48E-D4FD-4D49-9BE6-B23BD22EFEDB}" xr6:coauthVersionLast="36" xr6:coauthVersionMax="36" xr10:uidLastSave="{00000000-0000-0000-0000-000000000000}"/>
  <bookViews>
    <workbookView xWindow="0" yWindow="0" windowWidth="19200" windowHeight="6930" activeTab="1" xr2:uid="{00000000-000D-0000-FFFF-FFFF00000000}"/>
  </bookViews>
  <sheets>
    <sheet name="raw" sheetId="1" r:id="rId1"/>
    <sheet name="Edit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6" i="1" l="1"/>
  <c r="H16" i="1"/>
  <c r="G16" i="1"/>
  <c r="I16" i="1" s="1"/>
  <c r="F16" i="1"/>
  <c r="E16" i="1"/>
  <c r="H15" i="1"/>
  <c r="G15" i="1"/>
  <c r="J15" i="1" s="1"/>
  <c r="F15" i="1"/>
  <c r="E15" i="1"/>
  <c r="H7" i="1"/>
  <c r="G7" i="1"/>
  <c r="I7" i="1" s="1"/>
  <c r="F7" i="1"/>
  <c r="E7" i="1"/>
  <c r="H6" i="1"/>
  <c r="J6" i="1" s="1"/>
  <c r="G6" i="1"/>
  <c r="F6" i="1"/>
  <c r="E6" i="1"/>
  <c r="H5" i="1"/>
  <c r="J5" i="1" s="1"/>
  <c r="G5" i="1"/>
  <c r="F5" i="1"/>
  <c r="E5" i="1"/>
  <c r="J7" i="1" l="1"/>
  <c r="I6" i="1"/>
  <c r="I15" i="1"/>
  <c r="I5" i="1"/>
</calcChain>
</file>

<file path=xl/sharedStrings.xml><?xml version="1.0" encoding="utf-8"?>
<sst xmlns="http://schemas.openxmlformats.org/spreadsheetml/2006/main" count="115" uniqueCount="89">
  <si>
    <t>Read #1</t>
    <phoneticPr fontId="0" type="noConversion"/>
  </si>
  <si>
    <t>Read #2</t>
    <phoneticPr fontId="0" type="noConversion"/>
  </si>
  <si>
    <t>Average</t>
    <phoneticPr fontId="0" type="noConversion"/>
  </si>
  <si>
    <t>SD</t>
    <phoneticPr fontId="0" type="noConversion"/>
  </si>
  <si>
    <t>% #1</t>
  </si>
  <si>
    <t>% #2</t>
  </si>
  <si>
    <t>% Average</t>
  </si>
  <si>
    <t>% SD</t>
  </si>
  <si>
    <t>HA-69</t>
  </si>
  <si>
    <t>273-AMERNAGSGIIISDT-287</t>
  </si>
  <si>
    <t>AMERNAGSGIIISDT</t>
  </si>
  <si>
    <r>
      <t>REVEAL</t>
    </r>
    <r>
      <rPr>
        <sz val="11"/>
        <color theme="1"/>
        <rFont val="Calibri"/>
        <family val="2"/>
      </rPr>
      <t>®</t>
    </r>
    <r>
      <rPr>
        <sz val="11"/>
        <color theme="1"/>
        <rFont val="Arial"/>
        <family val="2"/>
      </rPr>
      <t xml:space="preserve"> Score at 0 h</t>
    </r>
  </si>
  <si>
    <r>
      <t>REVEAL</t>
    </r>
    <r>
      <rPr>
        <sz val="11"/>
        <color theme="1"/>
        <rFont val="Calibri"/>
        <family val="2"/>
      </rPr>
      <t>®</t>
    </r>
    <r>
      <rPr>
        <sz val="11"/>
        <color theme="1"/>
        <rFont val="Arial"/>
        <family val="2"/>
      </rPr>
      <t xml:space="preserve"> Score at 24 h</t>
    </r>
  </si>
  <si>
    <t>FLNPTDYDDEEFLRY</t>
  </si>
  <si>
    <t>TDYDDEEFLRYLWRE</t>
  </si>
  <si>
    <t>DEEFLRYLWREYLHP</t>
  </si>
  <si>
    <t>RALLARSHVERTTDE</t>
  </si>
  <si>
    <t>HCRTR2</t>
  </si>
  <si>
    <t>EBV</t>
  </si>
  <si>
    <t>HA69</t>
  </si>
  <si>
    <r>
      <t>HCRTR2-a (HCRTR2</t>
    </r>
    <r>
      <rPr>
        <vertAlign val="subscript"/>
        <sz val="10"/>
        <rFont val="Arial"/>
        <family val="2"/>
      </rPr>
      <t>34-45</t>
    </r>
    <r>
      <rPr>
        <sz val="10"/>
        <rFont val="Arial"/>
        <family val="2"/>
      </rPr>
      <t>)</t>
    </r>
  </si>
  <si>
    <t>YDDEEFLRYLWR</t>
  </si>
  <si>
    <t>HCRTR1-a</t>
  </si>
  <si>
    <t>YEDEFLRYLWR</t>
  </si>
  <si>
    <r>
      <t>HCRTR2-L (HCRTR2</t>
    </r>
    <r>
      <rPr>
        <vertAlign val="subscript"/>
        <sz val="10"/>
        <color theme="1"/>
        <rFont val="Arial"/>
        <family val="2"/>
      </rPr>
      <t>34-45</t>
    </r>
    <r>
      <rPr>
        <sz val="10"/>
        <color theme="1"/>
        <rFont val="Arial"/>
        <family val="2"/>
      </rPr>
      <t>)</t>
    </r>
  </si>
  <si>
    <r>
      <t>YDDEEF</t>
    </r>
    <r>
      <rPr>
        <u/>
        <sz val="10"/>
        <color theme="1"/>
        <rFont val="Arial"/>
        <family val="2"/>
      </rPr>
      <t>L</t>
    </r>
    <r>
      <rPr>
        <sz val="10"/>
        <color theme="1"/>
        <rFont val="Arial"/>
        <family val="2"/>
      </rPr>
      <t>RYLWR</t>
    </r>
  </si>
  <si>
    <r>
      <t xml:space="preserve"> MRELILYDKEE</t>
    </r>
    <r>
      <rPr>
        <sz val="12"/>
        <color rgb="FFFF0000"/>
        <rFont val="Courier"/>
      </rPr>
      <t>I</t>
    </r>
    <r>
      <rPr>
        <sz val="12"/>
        <color theme="1"/>
        <rFont val="Courier"/>
      </rPr>
      <t>RRI</t>
    </r>
  </si>
  <si>
    <r>
      <t xml:space="preserve"> MRELILYDKEE</t>
    </r>
    <r>
      <rPr>
        <sz val="12"/>
        <color rgb="FFFF0000"/>
        <rFont val="Courier"/>
      </rPr>
      <t>M</t>
    </r>
    <r>
      <rPr>
        <sz val="12"/>
        <color theme="1"/>
        <rFont val="Courier"/>
      </rPr>
      <t>RRI</t>
    </r>
  </si>
  <si>
    <r>
      <t xml:space="preserve"> ILYDKEE</t>
    </r>
    <r>
      <rPr>
        <sz val="12"/>
        <color rgb="FFFF0000"/>
        <rFont val="Courier"/>
      </rPr>
      <t>I</t>
    </r>
    <r>
      <rPr>
        <sz val="12"/>
        <color theme="1"/>
        <rFont val="Courier"/>
      </rPr>
      <t>RRIWRQA</t>
    </r>
  </si>
  <si>
    <r>
      <t xml:space="preserve"> ILYDKEE</t>
    </r>
    <r>
      <rPr>
        <sz val="12"/>
        <color rgb="FFFF0000"/>
        <rFont val="Courier"/>
      </rPr>
      <t>M</t>
    </r>
    <r>
      <rPr>
        <sz val="12"/>
        <color theme="1"/>
        <rFont val="Courier"/>
      </rPr>
      <t>RRIWRQA</t>
    </r>
  </si>
  <si>
    <r>
      <t xml:space="preserve"> KEE</t>
    </r>
    <r>
      <rPr>
        <sz val="12"/>
        <color rgb="FFFF0000"/>
        <rFont val="Courier"/>
      </rPr>
      <t>I</t>
    </r>
    <r>
      <rPr>
        <sz val="12"/>
        <color theme="1"/>
        <rFont val="Courier"/>
      </rPr>
      <t>RRIWRQANNGD</t>
    </r>
  </si>
  <si>
    <r>
      <t xml:space="preserve"> KEE</t>
    </r>
    <r>
      <rPr>
        <sz val="12"/>
        <color rgb="FFFF0000"/>
        <rFont val="Courier"/>
      </rPr>
      <t>M</t>
    </r>
    <r>
      <rPr>
        <sz val="12"/>
        <color theme="1"/>
        <rFont val="Courier"/>
      </rPr>
      <t>RRIWRQANNGD</t>
    </r>
  </si>
  <si>
    <t>Positive control</t>
  </si>
  <si>
    <r>
      <t xml:space="preserve">100.0 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 xml:space="preserve"> 11.2</t>
    </r>
  </si>
  <si>
    <r>
      <t xml:space="preserve">82.4 </t>
    </r>
    <r>
      <rPr>
        <sz val="11"/>
        <color theme="1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>24.0</t>
    </r>
  </si>
  <si>
    <t>NP116I-21mer</t>
  </si>
  <si>
    <t>RELILYDKEEIRRIWRQANNG</t>
  </si>
  <si>
    <t>NP116M-21mer</t>
  </si>
  <si>
    <t>RELILYDKEEMRRIWRQANNG</t>
  </si>
  <si>
    <r>
      <t>NP151M (NP</t>
    </r>
    <r>
      <rPr>
        <vertAlign val="subscript"/>
        <sz val="10"/>
        <rFont val="Arial"/>
        <family val="2"/>
      </rPr>
      <t>109-123</t>
    </r>
    <r>
      <rPr>
        <sz val="10"/>
        <rFont val="Arial"/>
        <family val="2"/>
      </rPr>
      <t xml:space="preserve"> 116M)</t>
    </r>
  </si>
  <si>
    <t>ILYDKEEMRRIWRQA</t>
  </si>
  <si>
    <r>
      <t>NP151I-a (NP</t>
    </r>
    <r>
      <rPr>
        <vertAlign val="subscript"/>
        <sz val="10"/>
        <rFont val="Arial"/>
        <family val="2"/>
      </rPr>
      <t>111-121</t>
    </r>
    <r>
      <rPr>
        <sz val="10"/>
        <rFont val="Arial"/>
        <family val="2"/>
      </rPr>
      <t xml:space="preserve"> 116I)</t>
    </r>
  </si>
  <si>
    <t>YDKEEIRRIWR</t>
  </si>
  <si>
    <r>
      <t>NP151M-a (NP</t>
    </r>
    <r>
      <rPr>
        <vertAlign val="subscript"/>
        <sz val="10"/>
        <rFont val="Arial"/>
        <family val="2"/>
      </rPr>
      <t>111-121</t>
    </r>
    <r>
      <rPr>
        <sz val="10"/>
        <rFont val="Arial"/>
        <family val="2"/>
      </rPr>
      <t xml:space="preserve"> 116M)</t>
    </r>
  </si>
  <si>
    <t>YDKEEMRRIWR</t>
  </si>
  <si>
    <r>
      <t>NP-116M (NP</t>
    </r>
    <r>
      <rPr>
        <vertAlign val="subscript"/>
        <sz val="10"/>
        <color theme="1"/>
        <rFont val="Arial"/>
        <family val="2"/>
      </rPr>
      <t>111-121</t>
    </r>
    <r>
      <rPr>
        <sz val="10"/>
        <color theme="1"/>
        <rFont val="Arial"/>
        <family val="2"/>
      </rPr>
      <t xml:space="preserve"> 116M)</t>
    </r>
  </si>
  <si>
    <r>
      <t>YDKEE</t>
    </r>
    <r>
      <rPr>
        <u/>
        <sz val="10"/>
        <color theme="1"/>
        <rFont val="Arial"/>
        <family val="2"/>
      </rPr>
      <t>M</t>
    </r>
    <r>
      <rPr>
        <sz val="10"/>
        <color theme="1"/>
        <rFont val="Arial"/>
        <family val="2"/>
      </rPr>
      <t>RRIWR</t>
    </r>
  </si>
  <si>
    <r>
      <t>NP-116I (NP</t>
    </r>
    <r>
      <rPr>
        <vertAlign val="subscript"/>
        <sz val="10"/>
        <color theme="1"/>
        <rFont val="Arial"/>
        <family val="2"/>
      </rPr>
      <t>111-121</t>
    </r>
    <r>
      <rPr>
        <sz val="10"/>
        <color theme="1"/>
        <rFont val="Arial"/>
        <family val="2"/>
      </rPr>
      <t xml:space="preserve"> 116I)</t>
    </r>
  </si>
  <si>
    <r>
      <t>YDKEE</t>
    </r>
    <r>
      <rPr>
        <u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RRIWR</t>
    </r>
  </si>
  <si>
    <t>Bio-EBV</t>
    <phoneticPr fontId="0" type="noConversion"/>
  </si>
  <si>
    <t>Bio-(GGG)RALLARSHVERTTDE</t>
  </si>
  <si>
    <t>DQ+DM</t>
  </si>
  <si>
    <t>HA273-287</t>
  </si>
  <si>
    <t>NP (116M)</t>
  </si>
  <si>
    <t>NP (116I)</t>
  </si>
  <si>
    <t>100.0 ± 11.2</t>
  </si>
  <si>
    <t>82.4 ± 24.0</t>
  </si>
  <si>
    <t>Peptide name</t>
  </si>
  <si>
    <t>Sequence</t>
  </si>
  <si>
    <t>Peptide ID</t>
  </si>
  <si>
    <t>Note</t>
  </si>
  <si>
    <t>Competition binding with EBV epitope</t>
  </si>
  <si>
    <t>Proimmune results</t>
  </si>
  <si>
    <t>Mean (%)</t>
  </si>
  <si>
    <t>SD (%)</t>
  </si>
  <si>
    <r>
      <t>REVEAL</t>
    </r>
    <r>
      <rPr>
        <vertAlign val="superscript"/>
        <sz val="8"/>
        <rFont val="Arial"/>
        <family val="2"/>
      </rPr>
      <t>®</t>
    </r>
    <r>
      <rPr>
        <sz val="8"/>
        <rFont val="Arial"/>
        <family val="2"/>
      </rPr>
      <t xml:space="preserve"> Score at 0 h</t>
    </r>
  </si>
  <si>
    <r>
      <t>REVEAL</t>
    </r>
    <r>
      <rPr>
        <vertAlign val="superscript"/>
        <sz val="8"/>
        <rFont val="Arial"/>
        <family val="2"/>
      </rPr>
      <t xml:space="preserve">® </t>
    </r>
    <r>
      <rPr>
        <sz val="8"/>
        <rFont val="Arial"/>
        <family val="2"/>
      </rPr>
      <t>Score at 24 h</t>
    </r>
  </si>
  <si>
    <r>
      <t>HA</t>
    </r>
    <r>
      <rPr>
        <vertAlign val="subscript"/>
        <sz val="8"/>
        <rFont val="Arial"/>
        <family val="2"/>
      </rPr>
      <t>273-287</t>
    </r>
  </si>
  <si>
    <r>
      <t>HCRTR2-a (HCRTR2</t>
    </r>
    <r>
      <rPr>
        <vertAlign val="subscript"/>
        <sz val="8"/>
        <rFont val="Arial"/>
        <family val="2"/>
      </rPr>
      <t>34-45</t>
    </r>
    <r>
      <rPr>
        <sz val="8"/>
        <rFont val="Arial"/>
        <family val="2"/>
      </rPr>
      <t>)</t>
    </r>
  </si>
  <si>
    <r>
      <t>HCRTR2-L (HCRTR2</t>
    </r>
    <r>
      <rPr>
        <vertAlign val="subscript"/>
        <sz val="8"/>
        <rFont val="Arial"/>
        <family val="2"/>
      </rPr>
      <t>34-45</t>
    </r>
    <r>
      <rPr>
        <sz val="8"/>
        <rFont val="Arial"/>
        <family val="2"/>
      </rPr>
      <t>)</t>
    </r>
  </si>
  <si>
    <r>
      <t>NP151M (NP</t>
    </r>
    <r>
      <rPr>
        <vertAlign val="subscript"/>
        <sz val="8"/>
        <rFont val="Arial"/>
        <family val="2"/>
      </rPr>
      <t>109-123</t>
    </r>
    <r>
      <rPr>
        <sz val="8"/>
        <rFont val="Arial"/>
        <family val="2"/>
      </rPr>
      <t xml:space="preserve"> 116M)</t>
    </r>
  </si>
  <si>
    <r>
      <t>NP151I-a (NP</t>
    </r>
    <r>
      <rPr>
        <vertAlign val="subscript"/>
        <sz val="8"/>
        <rFont val="Arial"/>
        <family val="2"/>
      </rPr>
      <t>111-121</t>
    </r>
    <r>
      <rPr>
        <sz val="8"/>
        <rFont val="Arial"/>
        <family val="2"/>
      </rPr>
      <t xml:space="preserve"> 116I)</t>
    </r>
  </si>
  <si>
    <r>
      <t>NP151M-a (NP</t>
    </r>
    <r>
      <rPr>
        <vertAlign val="subscript"/>
        <sz val="8"/>
        <rFont val="Arial"/>
        <family val="2"/>
      </rPr>
      <t>111-121</t>
    </r>
    <r>
      <rPr>
        <sz val="8"/>
        <rFont val="Arial"/>
        <family val="2"/>
      </rPr>
      <t xml:space="preserve"> 116M)</t>
    </r>
  </si>
  <si>
    <r>
      <t>NP-116M (NP</t>
    </r>
    <r>
      <rPr>
        <vertAlign val="subscript"/>
        <sz val="8"/>
        <rFont val="Arial"/>
        <family val="2"/>
      </rPr>
      <t>111-121</t>
    </r>
    <r>
      <rPr>
        <sz val="8"/>
        <rFont val="Arial"/>
        <family val="2"/>
      </rPr>
      <t xml:space="preserve"> 116M)</t>
    </r>
  </si>
  <si>
    <r>
      <t>NP-116I (NP</t>
    </r>
    <r>
      <rPr>
        <vertAlign val="subscript"/>
        <sz val="8"/>
        <rFont val="Arial"/>
        <family val="2"/>
      </rPr>
      <t>111-121</t>
    </r>
    <r>
      <rPr>
        <sz val="8"/>
        <rFont val="Arial"/>
        <family val="2"/>
      </rPr>
      <t xml:space="preserve"> 116I)</t>
    </r>
  </si>
  <si>
    <t>Bio-(GGG)RAL
LARSHVERTTDE</t>
  </si>
  <si>
    <t>ILYDKEEM
RRIWRQA</t>
  </si>
  <si>
    <t>RELILYDKEEM
RRIWRQANNG</t>
  </si>
  <si>
    <t>RELILYDKEEIR
RIWRQANNG</t>
  </si>
  <si>
    <t>RALLARSH
VERTTDE</t>
  </si>
  <si>
    <t>KEEMRRIW
RQANNGD</t>
  </si>
  <si>
    <t>KEEIRRIW
RQANNGD</t>
  </si>
  <si>
    <t>ILYDKEEI
RRIWRQA</t>
  </si>
  <si>
    <t>MRELILYD
KEEMRRI</t>
  </si>
  <si>
    <t>MRELILYD
KEEIRRI</t>
  </si>
  <si>
    <t>DEEFLRYL
WREYLHP</t>
  </si>
  <si>
    <t>TDYDDEEF
LRYLWRE</t>
  </si>
  <si>
    <t>FLNPTDYD
DEEFLRY</t>
  </si>
  <si>
    <t>AMERNAG
SGIIISD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Arial"/>
      <family val="2"/>
    </font>
    <font>
      <sz val="11"/>
      <color theme="1"/>
      <name val="Calibri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u/>
      <sz val="10"/>
      <color theme="1"/>
      <name val="Arial"/>
      <family val="2"/>
    </font>
    <font>
      <sz val="12"/>
      <color theme="1"/>
      <name val="Courier"/>
    </font>
    <font>
      <sz val="12"/>
      <color rgb="FFFF0000"/>
      <name val="Courier"/>
    </font>
    <font>
      <sz val="8"/>
      <name val="Arial"/>
      <family val="2"/>
    </font>
    <font>
      <vertAlign val="superscript"/>
      <sz val="8"/>
      <name val="Arial"/>
      <family val="2"/>
    </font>
    <font>
      <vertAlign val="subscript"/>
      <sz val="8"/>
      <name val="Arial"/>
      <family val="2"/>
    </font>
    <font>
      <b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1" xfId="0" applyFont="1" applyFill="1" applyBorder="1" applyAlignment="1">
      <alignment vertical="top" wrapText="1"/>
    </xf>
    <xf numFmtId="0" fontId="1" fillId="2" borderId="0" xfId="0" applyFont="1" applyFill="1"/>
    <xf numFmtId="0" fontId="4" fillId="0" borderId="0" xfId="0" applyFont="1"/>
    <xf numFmtId="0" fontId="1" fillId="0" borderId="0" xfId="0" applyFont="1" applyFill="1"/>
    <xf numFmtId="0" fontId="6" fillId="0" borderId="0" xfId="0" applyFont="1"/>
    <xf numFmtId="0" fontId="6" fillId="0" borderId="0" xfId="0" applyFont="1" applyFill="1"/>
    <xf numFmtId="0" fontId="9" fillId="0" borderId="0" xfId="0" applyFont="1"/>
    <xf numFmtId="0" fontId="4" fillId="0" borderId="0" xfId="0" applyFont="1" applyBorder="1"/>
    <xf numFmtId="0" fontId="11" fillId="0" borderId="4" xfId="0" applyFont="1" applyFill="1" applyBorder="1"/>
    <xf numFmtId="0" fontId="11" fillId="0" borderId="0" xfId="0" applyFont="1" applyFill="1" applyBorder="1"/>
    <xf numFmtId="0" fontId="11" fillId="0" borderId="2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0" fontId="11" fillId="0" borderId="2" xfId="0" applyFont="1" applyFill="1" applyBorder="1" applyAlignment="1">
      <alignment horizontal="right" vertical="center" wrapText="1"/>
    </xf>
    <xf numFmtId="0" fontId="11" fillId="0" borderId="0" xfId="0" applyFont="1" applyFill="1" applyBorder="1" applyAlignment="1">
      <alignment horizontal="left"/>
    </xf>
    <xf numFmtId="2" fontId="11" fillId="0" borderId="0" xfId="0" applyNumberFormat="1" applyFont="1" applyFill="1" applyBorder="1" applyAlignment="1">
      <alignment horizontal="right"/>
    </xf>
    <xf numFmtId="0" fontId="11" fillId="0" borderId="0" xfId="0" applyFont="1" applyFill="1" applyBorder="1" applyAlignment="1"/>
    <xf numFmtId="0" fontId="11" fillId="0" borderId="0" xfId="0" applyFont="1" applyFill="1" applyBorder="1" applyAlignment="1">
      <alignment horizontal="right"/>
    </xf>
    <xf numFmtId="2" fontId="11" fillId="0" borderId="2" xfId="0" applyNumberFormat="1" applyFont="1" applyFill="1" applyBorder="1" applyAlignment="1">
      <alignment horizontal="right" vertical="center" wrapText="1"/>
    </xf>
    <xf numFmtId="0" fontId="11" fillId="0" borderId="2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left" vertical="center" wrapText="1"/>
    </xf>
    <xf numFmtId="2" fontId="11" fillId="0" borderId="0" xfId="0" applyNumberFormat="1" applyFont="1" applyFill="1" applyBorder="1" applyAlignment="1">
      <alignment horizontal="right" vertical="center" wrapText="1"/>
    </xf>
    <xf numFmtId="0" fontId="11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horizontal="right" vertical="center" wrapText="1"/>
    </xf>
    <xf numFmtId="0" fontId="11" fillId="0" borderId="3" xfId="0" applyFont="1" applyFill="1" applyBorder="1" applyAlignment="1">
      <alignment horizontal="left" vertical="center" wrapText="1"/>
    </xf>
    <xf numFmtId="2" fontId="11" fillId="0" borderId="3" xfId="0" applyNumberFormat="1" applyFont="1" applyFill="1" applyBorder="1" applyAlignment="1">
      <alignment horizontal="right" vertical="center" wrapText="1"/>
    </xf>
    <xf numFmtId="0" fontId="11" fillId="0" borderId="3" xfId="0" applyFont="1" applyFill="1" applyBorder="1" applyAlignment="1">
      <alignment vertical="center" wrapText="1"/>
    </xf>
    <xf numFmtId="0" fontId="11" fillId="0" borderId="3" xfId="0" applyFont="1" applyFill="1" applyBorder="1" applyAlignment="1">
      <alignment horizontal="right" vertical="center" wrapText="1"/>
    </xf>
    <xf numFmtId="0" fontId="14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6"/>
  <sheetViews>
    <sheetView workbookViewId="0">
      <selection activeCell="B18" sqref="B18"/>
    </sheetView>
  </sheetViews>
  <sheetFormatPr defaultRowHeight="14.5" x14ac:dyDescent="0.35"/>
  <cols>
    <col min="1" max="1" width="22.26953125" bestFit="1" customWidth="1"/>
    <col min="2" max="2" width="24" bestFit="1" customWidth="1"/>
    <col min="13" max="13" width="20" bestFit="1" customWidth="1"/>
    <col min="14" max="14" width="22.54296875" bestFit="1" customWidth="1"/>
  </cols>
  <sheetData>
    <row r="1" spans="1:29" s="1" customFormat="1" ht="15" customHeight="1" x14ac:dyDescent="0.3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N1" s="1" t="s">
        <v>11</v>
      </c>
      <c r="O1" s="1" t="s">
        <v>12</v>
      </c>
    </row>
    <row r="2" spans="1:29" s="1" customFormat="1" ht="15" customHeight="1" x14ac:dyDescent="0.3">
      <c r="A2" s="1" t="s">
        <v>8</v>
      </c>
      <c r="B2" s="2" t="s">
        <v>9</v>
      </c>
      <c r="C2" s="1">
        <v>2572</v>
      </c>
      <c r="D2" s="1">
        <v>3368</v>
      </c>
      <c r="E2" s="1">
        <v>2970</v>
      </c>
      <c r="F2" s="1">
        <v>562.85699782449183</v>
      </c>
      <c r="G2" s="1">
        <v>7.0123779922569396</v>
      </c>
      <c r="H2" s="1">
        <v>9.1826162822400352</v>
      </c>
      <c r="I2" s="3">
        <v>8.097497137248487</v>
      </c>
      <c r="J2" s="1">
        <v>1.5345902116377461</v>
      </c>
      <c r="K2" s="1" t="s">
        <v>52</v>
      </c>
      <c r="L2" s="1">
        <v>136</v>
      </c>
      <c r="M2" s="1" t="s">
        <v>10</v>
      </c>
      <c r="N2" s="1">
        <v>0</v>
      </c>
      <c r="O2" s="1">
        <v>0</v>
      </c>
      <c r="AC2" s="2"/>
    </row>
    <row r="5" spans="1:29" ht="15.5" x14ac:dyDescent="0.4">
      <c r="A5" s="4" t="s">
        <v>20</v>
      </c>
      <c r="B5" s="4" t="s">
        <v>21</v>
      </c>
      <c r="C5">
        <v>40564</v>
      </c>
      <c r="D5">
        <v>39767</v>
      </c>
      <c r="E5" s="1">
        <f t="shared" ref="E5:E7" si="0">AVERAGE(C5:D5)</f>
        <v>40165.5</v>
      </c>
      <c r="F5" s="1">
        <f t="shared" ref="F5:F7" si="1">STDEV(C5:D5)</f>
        <v>563.56410460567838</v>
      </c>
      <c r="G5" s="1">
        <f t="shared" ref="G5:H7" si="2">C5/40935*100</f>
        <v>99.093685110541102</v>
      </c>
      <c r="H5" s="1">
        <f t="shared" si="2"/>
        <v>97.146695981433979</v>
      </c>
      <c r="I5" s="5">
        <f t="shared" ref="I5:I7" si="3">AVERAGE(G5:H5)</f>
        <v>98.120190545987541</v>
      </c>
      <c r="J5" s="1">
        <f t="shared" ref="J5:J7" si="4">STDEV(G5:H5)</f>
        <v>1.3767292160881375</v>
      </c>
      <c r="K5" t="s">
        <v>17</v>
      </c>
      <c r="L5">
        <v>129</v>
      </c>
      <c r="M5" t="s">
        <v>13</v>
      </c>
      <c r="N5">
        <v>0</v>
      </c>
      <c r="O5">
        <v>0</v>
      </c>
    </row>
    <row r="6" spans="1:29" x14ac:dyDescent="0.35">
      <c r="A6" s="4" t="s">
        <v>22</v>
      </c>
      <c r="B6" s="4" t="s">
        <v>23</v>
      </c>
      <c r="C6">
        <v>40801</v>
      </c>
      <c r="D6">
        <v>37149</v>
      </c>
      <c r="E6" s="1">
        <f t="shared" si="0"/>
        <v>38975</v>
      </c>
      <c r="F6" s="1">
        <f t="shared" si="1"/>
        <v>2582.3539648932715</v>
      </c>
      <c r="G6" s="1">
        <f t="shared" si="2"/>
        <v>99.672651764993276</v>
      </c>
      <c r="H6" s="1">
        <f t="shared" si="2"/>
        <v>90.751190912422132</v>
      </c>
      <c r="I6" s="5">
        <f t="shared" si="3"/>
        <v>95.211921338707697</v>
      </c>
      <c r="J6" s="1">
        <f t="shared" si="4"/>
        <v>6.3084254669433735</v>
      </c>
      <c r="K6" t="s">
        <v>17</v>
      </c>
      <c r="L6">
        <v>130</v>
      </c>
      <c r="M6" t="s">
        <v>14</v>
      </c>
      <c r="N6">
        <v>0</v>
      </c>
      <c r="O6">
        <v>0</v>
      </c>
    </row>
    <row r="7" spans="1:29" ht="15.5" x14ac:dyDescent="0.4">
      <c r="A7" s="6" t="s">
        <v>24</v>
      </c>
      <c r="B7" s="6" t="s">
        <v>25</v>
      </c>
      <c r="C7" s="6">
        <v>40264</v>
      </c>
      <c r="D7" s="6">
        <v>41480</v>
      </c>
      <c r="E7" s="6">
        <f t="shared" si="0"/>
        <v>40872</v>
      </c>
      <c r="F7" s="6">
        <f t="shared" si="1"/>
        <v>859.8418459228418</v>
      </c>
      <c r="G7" s="6">
        <f t="shared" si="2"/>
        <v>98.36081592769024</v>
      </c>
      <c r="H7" s="6">
        <f t="shared" si="2"/>
        <v>101.3313790155124</v>
      </c>
      <c r="I7" s="7">
        <f t="shared" si="3"/>
        <v>99.846097471601325</v>
      </c>
      <c r="J7" s="6">
        <f t="shared" si="4"/>
        <v>2.1005053033414969</v>
      </c>
      <c r="K7" t="s">
        <v>17</v>
      </c>
      <c r="L7">
        <v>131</v>
      </c>
      <c r="M7" t="s">
        <v>15</v>
      </c>
      <c r="N7">
        <v>0</v>
      </c>
      <c r="O7">
        <v>0</v>
      </c>
    </row>
    <row r="8" spans="1:29" x14ac:dyDescent="0.35">
      <c r="A8" s="4" t="s">
        <v>35</v>
      </c>
      <c r="B8" s="4" t="s">
        <v>36</v>
      </c>
      <c r="C8" s="6">
        <v>38496</v>
      </c>
      <c r="D8" s="6">
        <v>37149</v>
      </c>
      <c r="E8" s="6">
        <v>37822.5</v>
      </c>
      <c r="F8" s="6">
        <v>952.47283425827948</v>
      </c>
      <c r="G8" s="6">
        <v>94.041773543422508</v>
      </c>
      <c r="H8" s="6">
        <v>90.751190912422132</v>
      </c>
      <c r="I8" s="7">
        <v>92.39648222792232</v>
      </c>
      <c r="J8" s="6">
        <v>2.326793292435037</v>
      </c>
      <c r="K8" t="s">
        <v>18</v>
      </c>
      <c r="L8">
        <v>137</v>
      </c>
      <c r="M8" t="s">
        <v>16</v>
      </c>
      <c r="N8">
        <v>0</v>
      </c>
      <c r="O8">
        <v>0</v>
      </c>
    </row>
    <row r="9" spans="1:29" x14ac:dyDescent="0.35">
      <c r="A9" s="4" t="s">
        <v>37</v>
      </c>
      <c r="B9" s="4" t="s">
        <v>38</v>
      </c>
      <c r="C9" s="6">
        <v>31545</v>
      </c>
      <c r="D9" s="6">
        <v>32184</v>
      </c>
      <c r="E9" s="6">
        <v>31864.5</v>
      </c>
      <c r="F9" s="6">
        <v>451.84123317820388</v>
      </c>
      <c r="G9" s="6">
        <v>77.061194576768045</v>
      </c>
      <c r="H9" s="6">
        <v>78.622205936240391</v>
      </c>
      <c r="I9" s="7">
        <v>77.841700256504225</v>
      </c>
      <c r="J9" s="6">
        <v>1.1038017177921271</v>
      </c>
      <c r="L9">
        <v>27</v>
      </c>
      <c r="M9" s="8" t="s">
        <v>26</v>
      </c>
      <c r="N9">
        <v>52.7</v>
      </c>
      <c r="O9">
        <v>9.6</v>
      </c>
    </row>
    <row r="10" spans="1:29" ht="15.5" x14ac:dyDescent="0.4">
      <c r="A10" s="4" t="s">
        <v>39</v>
      </c>
      <c r="B10" s="4" t="s">
        <v>40</v>
      </c>
      <c r="C10" s="6">
        <v>37193</v>
      </c>
      <c r="D10" s="6">
        <v>39066</v>
      </c>
      <c r="E10" s="6">
        <v>38129.5</v>
      </c>
      <c r="F10" s="6">
        <v>1324.4110011624034</v>
      </c>
      <c r="G10" s="6">
        <v>90.858678392573594</v>
      </c>
      <c r="H10" s="6">
        <v>95.434224990839141</v>
      </c>
      <c r="I10" s="7">
        <v>93.146451691706375</v>
      </c>
      <c r="J10" s="6">
        <v>3.2354000272686081</v>
      </c>
      <c r="L10">
        <v>28</v>
      </c>
      <c r="M10" s="8" t="s">
        <v>27</v>
      </c>
      <c r="N10">
        <v>82.4</v>
      </c>
      <c r="O10">
        <v>0</v>
      </c>
    </row>
    <row r="11" spans="1:29" ht="15.5" x14ac:dyDescent="0.4">
      <c r="A11" s="4" t="s">
        <v>41</v>
      </c>
      <c r="B11" s="4" t="s">
        <v>42</v>
      </c>
      <c r="C11" s="6">
        <v>41549</v>
      </c>
      <c r="D11" s="6">
        <v>42149</v>
      </c>
      <c r="E11" s="6">
        <v>41849</v>
      </c>
      <c r="F11" s="6">
        <v>424.26406871192853</v>
      </c>
      <c r="G11" s="6">
        <v>101.4999389275681</v>
      </c>
      <c r="H11" s="6">
        <v>102.96567729326982</v>
      </c>
      <c r="I11" s="7">
        <v>102.23280811041896</v>
      </c>
      <c r="J11" s="6">
        <v>1.0364335378329774</v>
      </c>
      <c r="L11" s="8">
        <v>30</v>
      </c>
      <c r="M11" s="8" t="s">
        <v>28</v>
      </c>
      <c r="N11">
        <v>12.5</v>
      </c>
      <c r="O11">
        <v>12.5</v>
      </c>
    </row>
    <row r="12" spans="1:29" ht="15.5" x14ac:dyDescent="0.4">
      <c r="A12" s="4" t="s">
        <v>43</v>
      </c>
      <c r="B12" s="4" t="s">
        <v>44</v>
      </c>
      <c r="C12" s="6">
        <v>39884</v>
      </c>
      <c r="D12" s="6">
        <v>39475</v>
      </c>
      <c r="E12" s="6">
        <v>39679.5</v>
      </c>
      <c r="F12" s="6">
        <v>289.20667350529794</v>
      </c>
      <c r="G12" s="6">
        <v>97.432514962745813</v>
      </c>
      <c r="H12" s="6">
        <v>96.433369976792477</v>
      </c>
      <c r="I12" s="7">
        <v>96.932942469769145</v>
      </c>
      <c r="J12" s="6">
        <v>0.70650219495614175</v>
      </c>
      <c r="L12" s="8">
        <v>31</v>
      </c>
      <c r="M12" s="8" t="s">
        <v>29</v>
      </c>
      <c r="N12">
        <v>0</v>
      </c>
      <c r="O12">
        <v>0</v>
      </c>
    </row>
    <row r="13" spans="1:29" ht="15.5" x14ac:dyDescent="0.4">
      <c r="A13" s="6" t="s">
        <v>45</v>
      </c>
      <c r="B13" s="6" t="s">
        <v>46</v>
      </c>
      <c r="C13" s="6">
        <v>41969</v>
      </c>
      <c r="D13" s="6">
        <v>40465</v>
      </c>
      <c r="E13" s="6">
        <v>41217</v>
      </c>
      <c r="F13" s="6">
        <v>1063.4885989045674</v>
      </c>
      <c r="G13" s="6">
        <v>102.5259557835593</v>
      </c>
      <c r="H13" s="6">
        <v>98.851838280200326</v>
      </c>
      <c r="I13" s="7">
        <v>100.6888970318798</v>
      </c>
      <c r="J13" s="6">
        <v>2.5979934015013164</v>
      </c>
      <c r="L13" s="8">
        <v>33</v>
      </c>
      <c r="M13" s="8" t="s">
        <v>30</v>
      </c>
      <c r="N13">
        <v>0</v>
      </c>
      <c r="O13">
        <v>0</v>
      </c>
    </row>
    <row r="14" spans="1:29" ht="15.5" x14ac:dyDescent="0.4">
      <c r="A14" s="6" t="s">
        <v>47</v>
      </c>
      <c r="B14" s="6" t="s">
        <v>48</v>
      </c>
      <c r="C14" s="6">
        <v>38868</v>
      </c>
      <c r="D14" s="6">
        <v>40696</v>
      </c>
      <c r="E14" s="6">
        <v>39782</v>
      </c>
      <c r="F14" s="6">
        <v>1292.5911960090089</v>
      </c>
      <c r="G14" s="6">
        <v>94.95053133015756</v>
      </c>
      <c r="H14" s="6">
        <v>99.416147550995476</v>
      </c>
      <c r="I14" s="7">
        <v>97.183339440576518</v>
      </c>
      <c r="J14" s="6">
        <v>3.1576675119311335</v>
      </c>
      <c r="L14" s="8">
        <v>34</v>
      </c>
      <c r="M14" s="8" t="s">
        <v>31</v>
      </c>
      <c r="N14">
        <v>0</v>
      </c>
      <c r="O14">
        <v>0</v>
      </c>
    </row>
    <row r="15" spans="1:29" x14ac:dyDescent="0.35">
      <c r="A15" s="6" t="s">
        <v>49</v>
      </c>
      <c r="B15" s="9" t="s">
        <v>50</v>
      </c>
      <c r="C15" s="6">
        <v>41362</v>
      </c>
      <c r="D15" s="6">
        <v>40508</v>
      </c>
      <c r="E15" s="6">
        <f t="shared" ref="E15:E16" si="5">AVERAGE(C15:D15)</f>
        <v>40935</v>
      </c>
      <c r="F15" s="6">
        <f t="shared" ref="F15:F16" si="6">STDEV(C15:D15)</f>
        <v>603.86919113331157</v>
      </c>
      <c r="G15" s="6">
        <f t="shared" ref="G15:H16" si="7">C15/40935*100</f>
        <v>101.04311713692439</v>
      </c>
      <c r="H15" s="6">
        <f t="shared" si="7"/>
        <v>98.956882863075606</v>
      </c>
      <c r="I15" s="7">
        <f t="shared" ref="I15:I16" si="8">AVERAGE(G15:H15)</f>
        <v>100</v>
      </c>
      <c r="J15" s="6">
        <f t="shared" ref="J15:J16" si="9">STDEV(G15:H15)</f>
        <v>1.475190402182271</v>
      </c>
      <c r="M15" s="8" t="s">
        <v>32</v>
      </c>
      <c r="N15" t="s">
        <v>33</v>
      </c>
      <c r="O15" t="s">
        <v>34</v>
      </c>
    </row>
    <row r="16" spans="1:29" x14ac:dyDescent="0.35">
      <c r="A16" s="6" t="s">
        <v>51</v>
      </c>
      <c r="B16" s="6"/>
      <c r="C16" s="6">
        <v>436</v>
      </c>
      <c r="D16" s="6">
        <v>-92</v>
      </c>
      <c r="E16" s="6">
        <f t="shared" si="5"/>
        <v>172</v>
      </c>
      <c r="F16" s="6">
        <f t="shared" si="6"/>
        <v>373.3523804664971</v>
      </c>
      <c r="G16" s="6">
        <f t="shared" si="7"/>
        <v>1.0651032124099182</v>
      </c>
      <c r="H16" s="6">
        <f t="shared" si="7"/>
        <v>-0.22474654940759742</v>
      </c>
      <c r="I16" s="7">
        <f t="shared" si="8"/>
        <v>0.42017833150116041</v>
      </c>
      <c r="J16" s="6">
        <f t="shared" si="9"/>
        <v>0.9120615132930184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5"/>
  <sheetViews>
    <sheetView tabSelected="1" topLeftCell="A4" workbookViewId="0">
      <selection activeCell="L14" sqref="L14"/>
    </sheetView>
  </sheetViews>
  <sheetFormatPr defaultColWidth="9.1796875" defaultRowHeight="10" x14ac:dyDescent="0.2"/>
  <cols>
    <col min="1" max="1" width="12" style="16" customWidth="1"/>
    <col min="2" max="2" width="13" style="16" customWidth="1"/>
    <col min="3" max="3" width="6.1796875" style="17" customWidth="1"/>
    <col min="4" max="4" width="4.26953125" style="17" customWidth="1"/>
    <col min="5" max="5" width="3.26953125" style="11" customWidth="1"/>
    <col min="6" max="6" width="8.453125" style="16" customWidth="1"/>
    <col min="7" max="7" width="7.1796875" style="16" customWidth="1"/>
    <col min="8" max="8" width="10.453125" style="18" customWidth="1"/>
    <col min="9" max="9" width="9.54296875" style="19" bestFit="1" customWidth="1"/>
    <col min="10" max="10" width="10.26953125" style="19" bestFit="1" customWidth="1"/>
    <col min="11" max="16384" width="9.1796875" style="11"/>
  </cols>
  <sheetData>
    <row r="1" spans="1:24" ht="12" customHeight="1" x14ac:dyDescent="0.25">
      <c r="A1" s="30" t="s">
        <v>61</v>
      </c>
      <c r="B1" s="30"/>
      <c r="C1" s="30"/>
      <c r="D1" s="30"/>
      <c r="E1" s="10"/>
      <c r="F1" s="30" t="s">
        <v>62</v>
      </c>
      <c r="G1" s="30"/>
      <c r="H1" s="30"/>
      <c r="I1" s="30"/>
      <c r="J1" s="30"/>
    </row>
    <row r="2" spans="1:24" s="13" customFormat="1" ht="24" customHeight="1" x14ac:dyDescent="0.35">
      <c r="A2" s="12" t="s">
        <v>57</v>
      </c>
      <c r="B2" s="12" t="s">
        <v>58</v>
      </c>
      <c r="C2" s="20" t="s">
        <v>63</v>
      </c>
      <c r="D2" s="20" t="s">
        <v>64</v>
      </c>
      <c r="F2" s="12" t="s">
        <v>60</v>
      </c>
      <c r="G2" s="21" t="s">
        <v>59</v>
      </c>
      <c r="H2" s="14" t="s">
        <v>58</v>
      </c>
      <c r="I2" s="15" t="s">
        <v>65</v>
      </c>
      <c r="J2" s="15" t="s">
        <v>66</v>
      </c>
    </row>
    <row r="3" spans="1:24" s="13" customFormat="1" ht="24" customHeight="1" x14ac:dyDescent="0.35">
      <c r="A3" s="22" t="s">
        <v>19</v>
      </c>
      <c r="B3" s="22" t="s">
        <v>88</v>
      </c>
      <c r="C3" s="23">
        <v>8.097497137248487</v>
      </c>
      <c r="D3" s="23">
        <v>1.5345902116377461</v>
      </c>
      <c r="E3" s="24"/>
      <c r="F3" s="22" t="s">
        <v>67</v>
      </c>
      <c r="G3" s="22">
        <v>136</v>
      </c>
      <c r="H3" s="24" t="s">
        <v>88</v>
      </c>
      <c r="I3" s="25">
        <v>0</v>
      </c>
      <c r="J3" s="25">
        <v>0</v>
      </c>
      <c r="X3" s="24"/>
    </row>
    <row r="4" spans="1:24" s="13" customFormat="1" ht="24" customHeight="1" x14ac:dyDescent="0.35">
      <c r="A4" s="22" t="s">
        <v>68</v>
      </c>
      <c r="B4" s="22" t="s">
        <v>21</v>
      </c>
      <c r="C4" s="23">
        <v>98.120190545987541</v>
      </c>
      <c r="D4" s="23">
        <v>1.3767292160881375</v>
      </c>
      <c r="E4" s="24"/>
      <c r="F4" s="22" t="s">
        <v>17</v>
      </c>
      <c r="G4" s="22">
        <v>129</v>
      </c>
      <c r="H4" s="24" t="s">
        <v>87</v>
      </c>
      <c r="I4" s="25">
        <v>0</v>
      </c>
      <c r="J4" s="25">
        <v>0</v>
      </c>
    </row>
    <row r="5" spans="1:24" s="13" customFormat="1" ht="24" customHeight="1" x14ac:dyDescent="0.35">
      <c r="A5" s="22" t="s">
        <v>22</v>
      </c>
      <c r="B5" s="22" t="s">
        <v>23</v>
      </c>
      <c r="C5" s="23">
        <v>95.211921338707697</v>
      </c>
      <c r="D5" s="23">
        <v>6.3084254669433735</v>
      </c>
      <c r="E5" s="24"/>
      <c r="F5" s="22" t="s">
        <v>17</v>
      </c>
      <c r="G5" s="22">
        <v>130</v>
      </c>
      <c r="H5" s="24" t="s">
        <v>86</v>
      </c>
      <c r="I5" s="25">
        <v>0</v>
      </c>
      <c r="J5" s="25">
        <v>0</v>
      </c>
    </row>
    <row r="6" spans="1:24" s="13" customFormat="1" ht="24" customHeight="1" x14ac:dyDescent="0.35">
      <c r="A6" s="22" t="s">
        <v>69</v>
      </c>
      <c r="B6" s="22" t="s">
        <v>21</v>
      </c>
      <c r="C6" s="23">
        <v>99.846097471601325</v>
      </c>
      <c r="D6" s="23">
        <v>2.1005053033414969</v>
      </c>
      <c r="E6" s="24"/>
      <c r="F6" s="22" t="s">
        <v>17</v>
      </c>
      <c r="G6" s="22">
        <v>131</v>
      </c>
      <c r="H6" s="24" t="s">
        <v>85</v>
      </c>
      <c r="I6" s="25">
        <v>0</v>
      </c>
      <c r="J6" s="25">
        <v>0</v>
      </c>
    </row>
    <row r="7" spans="1:24" s="13" customFormat="1" ht="24" customHeight="1" x14ac:dyDescent="0.35">
      <c r="A7" s="22" t="s">
        <v>35</v>
      </c>
      <c r="B7" s="22" t="s">
        <v>78</v>
      </c>
      <c r="C7" s="23">
        <v>92.39648222792232</v>
      </c>
      <c r="D7" s="23">
        <v>2.326793292435037</v>
      </c>
      <c r="E7" s="24"/>
      <c r="F7" s="22" t="s">
        <v>54</v>
      </c>
      <c r="G7" s="22">
        <v>27</v>
      </c>
      <c r="H7" s="24" t="s">
        <v>84</v>
      </c>
      <c r="I7" s="25">
        <v>52.7</v>
      </c>
      <c r="J7" s="25">
        <v>9.6</v>
      </c>
    </row>
    <row r="8" spans="1:24" s="13" customFormat="1" ht="24" customHeight="1" x14ac:dyDescent="0.35">
      <c r="A8" s="22" t="s">
        <v>37</v>
      </c>
      <c r="B8" s="22" t="s">
        <v>77</v>
      </c>
      <c r="C8" s="23">
        <v>77.841700256504225</v>
      </c>
      <c r="D8" s="23">
        <v>1.1038017177921271</v>
      </c>
      <c r="E8" s="24"/>
      <c r="F8" s="22" t="s">
        <v>53</v>
      </c>
      <c r="G8" s="22">
        <v>28</v>
      </c>
      <c r="H8" s="24" t="s">
        <v>83</v>
      </c>
      <c r="I8" s="25">
        <v>82.4</v>
      </c>
      <c r="J8" s="25">
        <v>0</v>
      </c>
    </row>
    <row r="9" spans="1:24" s="13" customFormat="1" ht="24" customHeight="1" x14ac:dyDescent="0.35">
      <c r="A9" s="22" t="s">
        <v>70</v>
      </c>
      <c r="B9" s="22" t="s">
        <v>76</v>
      </c>
      <c r="C9" s="23">
        <v>93.146451691706375</v>
      </c>
      <c r="D9" s="23">
        <v>3.2354000272686081</v>
      </c>
      <c r="E9" s="24"/>
      <c r="F9" s="22" t="s">
        <v>54</v>
      </c>
      <c r="G9" s="22">
        <v>30</v>
      </c>
      <c r="H9" s="24" t="s">
        <v>82</v>
      </c>
      <c r="I9" s="25">
        <v>12.5</v>
      </c>
      <c r="J9" s="25">
        <v>12.5</v>
      </c>
    </row>
    <row r="10" spans="1:24" s="13" customFormat="1" ht="24" customHeight="1" x14ac:dyDescent="0.35">
      <c r="A10" s="22" t="s">
        <v>71</v>
      </c>
      <c r="B10" s="22" t="s">
        <v>42</v>
      </c>
      <c r="C10" s="23">
        <v>102.23280811041896</v>
      </c>
      <c r="D10" s="23">
        <v>1.0364335378329774</v>
      </c>
      <c r="E10" s="24"/>
      <c r="F10" s="22" t="s">
        <v>53</v>
      </c>
      <c r="G10" s="22">
        <v>31</v>
      </c>
      <c r="H10" s="24" t="s">
        <v>76</v>
      </c>
      <c r="I10" s="25">
        <v>0</v>
      </c>
      <c r="J10" s="25">
        <v>0</v>
      </c>
    </row>
    <row r="11" spans="1:24" s="13" customFormat="1" ht="24" customHeight="1" x14ac:dyDescent="0.35">
      <c r="A11" s="22" t="s">
        <v>72</v>
      </c>
      <c r="B11" s="22" t="s">
        <v>44</v>
      </c>
      <c r="C11" s="23">
        <v>96.932942469769145</v>
      </c>
      <c r="D11" s="23">
        <v>0.70650219495614175</v>
      </c>
      <c r="E11" s="24"/>
      <c r="F11" s="22" t="s">
        <v>54</v>
      </c>
      <c r="G11" s="22">
        <v>33</v>
      </c>
      <c r="H11" s="24" t="s">
        <v>81</v>
      </c>
      <c r="I11" s="25">
        <v>0</v>
      </c>
      <c r="J11" s="25">
        <v>0</v>
      </c>
    </row>
    <row r="12" spans="1:24" s="13" customFormat="1" ht="24" customHeight="1" x14ac:dyDescent="0.35">
      <c r="A12" s="22" t="s">
        <v>73</v>
      </c>
      <c r="B12" s="22" t="s">
        <v>44</v>
      </c>
      <c r="C12" s="23">
        <v>100.6888970318798</v>
      </c>
      <c r="D12" s="23">
        <v>2.5979934015013164</v>
      </c>
      <c r="E12" s="24"/>
      <c r="F12" s="22" t="s">
        <v>53</v>
      </c>
      <c r="G12" s="22">
        <v>34</v>
      </c>
      <c r="H12" s="24" t="s">
        <v>80</v>
      </c>
      <c r="I12" s="25">
        <v>0</v>
      </c>
      <c r="J12" s="25">
        <v>0</v>
      </c>
    </row>
    <row r="13" spans="1:24" s="13" customFormat="1" ht="24" customHeight="1" x14ac:dyDescent="0.35">
      <c r="A13" s="22" t="s">
        <v>74</v>
      </c>
      <c r="B13" s="22" t="s">
        <v>42</v>
      </c>
      <c r="C13" s="23">
        <v>97.183339440576518</v>
      </c>
      <c r="D13" s="23">
        <v>3.1576675119311335</v>
      </c>
      <c r="E13" s="24"/>
      <c r="F13" s="24"/>
      <c r="G13" s="22" t="s">
        <v>32</v>
      </c>
      <c r="H13" s="24"/>
      <c r="I13" s="25" t="s">
        <v>55</v>
      </c>
      <c r="J13" s="25" t="s">
        <v>56</v>
      </c>
    </row>
    <row r="14" spans="1:24" s="13" customFormat="1" ht="24" customHeight="1" x14ac:dyDescent="0.35">
      <c r="A14" s="22" t="s">
        <v>49</v>
      </c>
      <c r="B14" s="22" t="s">
        <v>75</v>
      </c>
      <c r="C14" s="23">
        <v>100</v>
      </c>
      <c r="D14" s="23">
        <v>1.475190402182271</v>
      </c>
      <c r="E14" s="24"/>
      <c r="F14" s="22" t="s">
        <v>18</v>
      </c>
      <c r="G14" s="22">
        <v>137</v>
      </c>
      <c r="H14" s="24" t="s">
        <v>79</v>
      </c>
      <c r="I14" s="25">
        <v>0</v>
      </c>
      <c r="J14" s="25">
        <v>0</v>
      </c>
    </row>
    <row r="15" spans="1:24" s="13" customFormat="1" ht="12" customHeight="1" x14ac:dyDescent="0.35">
      <c r="A15" s="26" t="s">
        <v>51</v>
      </c>
      <c r="B15" s="26"/>
      <c r="C15" s="27">
        <v>0.42017833150116041</v>
      </c>
      <c r="D15" s="27">
        <v>0.91206151329301843</v>
      </c>
      <c r="E15" s="28"/>
      <c r="F15" s="26"/>
      <c r="G15" s="26"/>
      <c r="H15" s="28"/>
      <c r="I15" s="29"/>
      <c r="J15" s="29"/>
    </row>
  </sheetData>
  <mergeCells count="2">
    <mergeCell ref="A1:D1"/>
    <mergeCell ref="F1:J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Edi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11T22:03:20Z</dcterms:modified>
</cp:coreProperties>
</file>